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86" windowWidth="19204" windowHeight="11638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16" i="1"/>
  <c r="F5"/>
  <c r="H5" s="1"/>
  <c r="F6"/>
  <c r="F7"/>
  <c r="H7" s="1"/>
  <c r="F8"/>
  <c r="H8" s="1"/>
  <c r="F9"/>
  <c r="F10"/>
  <c r="H10" s="1"/>
  <c r="F11"/>
  <c r="H11" s="1"/>
  <c r="F12"/>
  <c r="H12" s="1"/>
  <c r="F13"/>
  <c r="H13" s="1"/>
  <c r="F14"/>
  <c r="H14" s="1"/>
  <c r="F15"/>
  <c r="H15" s="1"/>
  <c r="F17"/>
  <c r="H17" s="1"/>
  <c r="F18"/>
  <c r="H18" s="1"/>
  <c r="F19"/>
  <c r="H19" s="1"/>
  <c r="F4"/>
  <c r="H4" s="1"/>
  <c r="H16"/>
  <c r="H9"/>
  <c r="H6"/>
</calcChain>
</file>

<file path=xl/sharedStrings.xml><?xml version="1.0" encoding="utf-8"?>
<sst xmlns="http://schemas.openxmlformats.org/spreadsheetml/2006/main" count="14" uniqueCount="14">
  <si>
    <t>A280</t>
  </si>
  <si>
    <t>A280/g</t>
  </si>
  <si>
    <t>0P</t>
  </si>
  <si>
    <t>0P+Al</t>
  </si>
  <si>
    <t>200P</t>
  </si>
  <si>
    <t>200P+Al</t>
  </si>
  <si>
    <t>Treatment</t>
  </si>
  <si>
    <t>Weight (g)</t>
  </si>
  <si>
    <t>Replicate</t>
    <phoneticPr fontId="1" type="noConversion"/>
  </si>
  <si>
    <t>Tube weight(g)</t>
    <phoneticPr fontId="1" type="noConversion"/>
  </si>
  <si>
    <t>Total weight(g)</t>
    <phoneticPr fontId="1" type="noConversion"/>
  </si>
  <si>
    <t>SE</t>
  </si>
  <si>
    <r>
      <t>Lignin content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mg/g DW</t>
    </r>
    <r>
      <rPr>
        <b/>
        <sz val="10"/>
        <color theme="1"/>
        <rFont val="宋体"/>
        <family val="3"/>
        <charset val="134"/>
      </rPr>
      <t>）</t>
    </r>
  </si>
  <si>
    <t>Mean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 vertical="top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1" applyFont="1">
      <alignment vertical="center"/>
    </xf>
    <xf numFmtId="176" fontId="6" fillId="0" borderId="0" xfId="1" applyNumberFormat="1" applyFont="1">
      <alignment vertical="center"/>
    </xf>
    <xf numFmtId="176" fontId="6" fillId="0" borderId="0" xfId="0" applyNumberFormat="1" applyFo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L41"/>
  <sheetViews>
    <sheetView tabSelected="1" workbookViewId="0">
      <selection activeCell="M23" sqref="M23"/>
    </sheetView>
  </sheetViews>
  <sheetFormatPr defaultRowHeight="13.45"/>
  <cols>
    <col min="1" max="1" width="8.796875" style="4"/>
    <col min="2" max="2" width="10.59765625" style="4" customWidth="1"/>
    <col min="3" max="3" width="8.796875" style="4"/>
    <col min="4" max="4" width="14.19921875" style="4" customWidth="1"/>
    <col min="5" max="5" width="11.5" style="4" customWidth="1"/>
    <col min="6" max="6" width="13" style="4" customWidth="1"/>
    <col min="7" max="11" width="8.796875" style="4"/>
    <col min="12" max="12" width="10.3984375" style="4" customWidth="1"/>
    <col min="13" max="13" width="11.69921875" style="4" customWidth="1"/>
    <col min="14" max="14" width="10.5" style="4" customWidth="1"/>
    <col min="15" max="16" width="8.796875" style="4"/>
    <col min="17" max="17" width="9.296875" style="4" bestFit="1" customWidth="1"/>
    <col min="18" max="16384" width="8.796875" style="4"/>
  </cols>
  <sheetData>
    <row r="3" spans="2:12">
      <c r="B3" s="1" t="s">
        <v>6</v>
      </c>
      <c r="C3" s="1" t="s">
        <v>8</v>
      </c>
      <c r="D3" s="1" t="s">
        <v>9</v>
      </c>
      <c r="E3" s="1" t="s">
        <v>10</v>
      </c>
      <c r="F3" s="1" t="s">
        <v>7</v>
      </c>
      <c r="G3" s="1" t="s">
        <v>0</v>
      </c>
      <c r="H3" s="1" t="s">
        <v>1</v>
      </c>
      <c r="I3" s="3"/>
      <c r="J3" s="3" t="s">
        <v>12</v>
      </c>
      <c r="K3" s="3" t="s">
        <v>13</v>
      </c>
      <c r="L3" s="3" t="s">
        <v>11</v>
      </c>
    </row>
    <row r="4" spans="2:12">
      <c r="B4" s="1" t="s">
        <v>2</v>
      </c>
      <c r="C4" s="5">
        <v>1</v>
      </c>
      <c r="D4" s="6">
        <v>10.231999999999999</v>
      </c>
      <c r="E4" s="4">
        <v>10.2403</v>
      </c>
      <c r="F4" s="6">
        <f>E4-D4</f>
        <v>8.3000000000001961E-3</v>
      </c>
      <c r="G4" s="6">
        <v>2.5529999999999999</v>
      </c>
      <c r="H4" s="7">
        <f>G4/F4</f>
        <v>307.59036144577584</v>
      </c>
      <c r="J4" s="4">
        <v>85.748099999999994</v>
      </c>
    </row>
    <row r="5" spans="2:12">
      <c r="B5" s="2"/>
      <c r="C5" s="5">
        <v>2</v>
      </c>
      <c r="D5" s="6">
        <v>10.2257</v>
      </c>
      <c r="E5" s="4">
        <v>10.2333</v>
      </c>
      <c r="F5" s="6">
        <f t="shared" ref="F5:F19" si="0">E5-D5</f>
        <v>7.6000000000000512E-3</v>
      </c>
      <c r="G5" s="6">
        <v>2.3130000000000002</v>
      </c>
      <c r="H5" s="7">
        <f t="shared" ref="H5:H7" si="1">G5/F5</f>
        <v>304.34210526315587</v>
      </c>
      <c r="J5" s="4">
        <v>76.700100000000006</v>
      </c>
    </row>
    <row r="6" spans="2:12">
      <c r="B6" s="2"/>
      <c r="C6" s="5">
        <v>3</v>
      </c>
      <c r="D6" s="6">
        <v>10.226000000000001</v>
      </c>
      <c r="E6" s="4">
        <v>10.232900000000001</v>
      </c>
      <c r="F6" s="6">
        <f t="shared" si="0"/>
        <v>6.8999999999999062E-3</v>
      </c>
      <c r="G6" s="6">
        <v>2.4249999999999998</v>
      </c>
      <c r="H6" s="7">
        <f t="shared" si="1"/>
        <v>351.44927536232359</v>
      </c>
      <c r="J6" s="4">
        <v>80.922499999999985</v>
      </c>
    </row>
    <row r="7" spans="2:12">
      <c r="B7" s="2"/>
      <c r="C7" s="5">
        <v>4</v>
      </c>
      <c r="D7" s="6">
        <v>10.2285</v>
      </c>
      <c r="E7" s="4">
        <v>10.2362</v>
      </c>
      <c r="F7" s="6">
        <f t="shared" si="0"/>
        <v>7.6999999999998181E-3</v>
      </c>
      <c r="G7" s="6">
        <v>2.452</v>
      </c>
      <c r="H7" s="7">
        <f t="shared" si="1"/>
        <v>318.44155844156597</v>
      </c>
      <c r="I7" s="4">
        <v>320.45582512820533</v>
      </c>
      <c r="J7" s="4">
        <v>81.940399999999997</v>
      </c>
      <c r="K7" s="4">
        <v>81.327774999999988</v>
      </c>
      <c r="L7" s="4">
        <v>1.8595296499272793</v>
      </c>
    </row>
    <row r="8" spans="2:12">
      <c r="B8" s="1" t="s">
        <v>3</v>
      </c>
      <c r="C8" s="5">
        <v>1</v>
      </c>
      <c r="D8" s="6">
        <v>10.2324</v>
      </c>
      <c r="E8" s="4">
        <v>10.2402</v>
      </c>
      <c r="F8" s="6">
        <f t="shared" si="0"/>
        <v>7.799999999999585E-3</v>
      </c>
      <c r="G8" s="6">
        <v>2.9820000000000002</v>
      </c>
      <c r="H8" s="7">
        <f>G8/F8</f>
        <v>382.30769230771267</v>
      </c>
      <c r="J8" s="4">
        <v>101.92140000000001</v>
      </c>
    </row>
    <row r="9" spans="2:12">
      <c r="B9" s="2"/>
      <c r="C9" s="5">
        <v>2</v>
      </c>
      <c r="D9" s="6">
        <v>10.2324</v>
      </c>
      <c r="E9" s="4">
        <v>10.2395</v>
      </c>
      <c r="F9" s="6">
        <f t="shared" si="0"/>
        <v>7.0999999999994401E-3</v>
      </c>
      <c r="G9" s="6">
        <v>2.875</v>
      </c>
      <c r="H9" s="7">
        <f t="shared" ref="H9:H11" si="2">G9/F9</f>
        <v>404.92957746482068</v>
      </c>
      <c r="J9" s="4">
        <v>97.887499999999989</v>
      </c>
    </row>
    <row r="10" spans="2:12">
      <c r="B10" s="2"/>
      <c r="C10" s="5">
        <v>3</v>
      </c>
      <c r="D10" s="6">
        <v>10.2257</v>
      </c>
      <c r="E10" s="4">
        <v>10.232200000000001</v>
      </c>
      <c r="F10" s="6">
        <f t="shared" si="0"/>
        <v>6.5000000000008384E-3</v>
      </c>
      <c r="G10" s="6">
        <v>2.8650000000000002</v>
      </c>
      <c r="H10" s="7">
        <f t="shared" si="2"/>
        <v>440.76923076917393</v>
      </c>
      <c r="J10" s="4">
        <v>97.510499999999993</v>
      </c>
    </row>
    <row r="11" spans="2:12">
      <c r="B11" s="2"/>
      <c r="C11" s="5">
        <v>4</v>
      </c>
      <c r="D11" s="6">
        <v>10.2271</v>
      </c>
      <c r="E11" s="4">
        <v>10.234299999999999</v>
      </c>
      <c r="F11" s="6">
        <f t="shared" si="0"/>
        <v>7.199999999999207E-3</v>
      </c>
      <c r="G11" s="6">
        <v>2.8769999999999998</v>
      </c>
      <c r="H11" s="7">
        <f t="shared" si="2"/>
        <v>399.58333333337731</v>
      </c>
      <c r="I11" s="4">
        <v>406.89745846877116</v>
      </c>
      <c r="J11" s="4">
        <v>97.962899999999991</v>
      </c>
      <c r="K11" s="4">
        <v>98.820574999999991</v>
      </c>
      <c r="L11" s="4">
        <v>1.0383339037253931</v>
      </c>
    </row>
    <row r="12" spans="2:12">
      <c r="B12" s="1" t="s">
        <v>4</v>
      </c>
      <c r="C12" s="5">
        <v>1</v>
      </c>
      <c r="D12" s="6">
        <v>10.231999999999999</v>
      </c>
      <c r="E12" s="4">
        <v>10.2424</v>
      </c>
      <c r="F12" s="6">
        <f t="shared" si="0"/>
        <v>1.0400000000000631E-2</v>
      </c>
      <c r="G12" s="6">
        <v>2.6280000000000001</v>
      </c>
      <c r="H12" s="7">
        <f>G12/F12</f>
        <v>252.69230769229236</v>
      </c>
      <c r="J12" s="4">
        <v>88.575599999999994</v>
      </c>
    </row>
    <row r="13" spans="2:12">
      <c r="B13" s="2"/>
      <c r="C13" s="5">
        <v>2</v>
      </c>
      <c r="D13" s="6">
        <v>10.2257</v>
      </c>
      <c r="E13" s="4">
        <v>10.2332</v>
      </c>
      <c r="F13" s="6">
        <f t="shared" si="0"/>
        <v>7.5000000000002842E-3</v>
      </c>
      <c r="G13" s="6">
        <v>2.645</v>
      </c>
      <c r="H13" s="7">
        <f t="shared" ref="H13:H15" si="3">G13/F13</f>
        <v>352.66666666665333</v>
      </c>
      <c r="J13" s="4">
        <v>89.216499999999996</v>
      </c>
    </row>
    <row r="14" spans="2:12">
      <c r="B14" s="2"/>
      <c r="C14" s="5">
        <v>3</v>
      </c>
      <c r="D14" s="6">
        <v>10.226000000000001</v>
      </c>
      <c r="E14" s="4">
        <v>10.2362</v>
      </c>
      <c r="F14" s="6">
        <f t="shared" si="0"/>
        <v>1.0199999999999321E-2</v>
      </c>
      <c r="G14" s="6">
        <v>2.8420000000000001</v>
      </c>
      <c r="H14" s="7">
        <f t="shared" si="3"/>
        <v>278.62745098041074</v>
      </c>
      <c r="J14" s="4">
        <v>96.643399999999986</v>
      </c>
    </row>
    <row r="15" spans="2:12">
      <c r="B15" s="2"/>
      <c r="C15" s="5">
        <v>4</v>
      </c>
      <c r="D15" s="6">
        <v>10.2285</v>
      </c>
      <c r="E15" s="4">
        <v>10.2346</v>
      </c>
      <c r="F15" s="6">
        <f t="shared" si="0"/>
        <v>6.0999999999999943E-3</v>
      </c>
      <c r="G15" s="6">
        <v>2.1219999999999999</v>
      </c>
      <c r="H15" s="7">
        <f t="shared" si="3"/>
        <v>347.86885245901669</v>
      </c>
      <c r="I15" s="4">
        <v>307.9638194495933</v>
      </c>
      <c r="J15" s="4">
        <v>69.499399999999994</v>
      </c>
      <c r="K15" s="4">
        <v>85.983724999999993</v>
      </c>
      <c r="L15" s="4">
        <v>5.7917347144263758</v>
      </c>
    </row>
    <row r="16" spans="2:12">
      <c r="B16" s="1" t="s">
        <v>5</v>
      </c>
      <c r="C16" s="5">
        <v>1</v>
      </c>
      <c r="D16" s="6">
        <v>10.2324</v>
      </c>
      <c r="E16" s="4">
        <v>10.2386</v>
      </c>
      <c r="F16" s="6">
        <f>E16-D16</f>
        <v>6.1999999999997613E-3</v>
      </c>
      <c r="G16" s="6">
        <v>2.5059999999999998</v>
      </c>
      <c r="H16" s="7">
        <f>G16/F16</f>
        <v>404.19354838711229</v>
      </c>
      <c r="J16" s="4">
        <v>83.976199999999977</v>
      </c>
    </row>
    <row r="17" spans="3:12">
      <c r="C17" s="5">
        <v>2</v>
      </c>
      <c r="D17" s="6">
        <v>10.2324</v>
      </c>
      <c r="E17" s="4">
        <v>10.240600000000001</v>
      </c>
      <c r="F17" s="6">
        <f t="shared" si="0"/>
        <v>8.2000000000004292E-3</v>
      </c>
      <c r="G17" s="6">
        <v>2.7850000000000001</v>
      </c>
      <c r="H17" s="7">
        <f t="shared" ref="H17:H19" si="4">G17/F17</f>
        <v>339.63414634144567</v>
      </c>
      <c r="J17" s="4">
        <v>94.494500000000002</v>
      </c>
    </row>
    <row r="18" spans="3:12">
      <c r="C18" s="5">
        <v>3</v>
      </c>
      <c r="D18" s="6">
        <v>10.2257</v>
      </c>
      <c r="E18" s="4">
        <v>10.2325</v>
      </c>
      <c r="F18" s="6">
        <f t="shared" si="0"/>
        <v>6.8000000000001393E-3</v>
      </c>
      <c r="G18" s="6">
        <v>2.3519999999999999</v>
      </c>
      <c r="H18" s="7">
        <f t="shared" si="4"/>
        <v>345.88235294116936</v>
      </c>
      <c r="J18" s="4">
        <v>78.170400000000001</v>
      </c>
    </row>
    <row r="19" spans="3:12">
      <c r="C19" s="5">
        <v>4</v>
      </c>
      <c r="D19" s="6">
        <v>10.2271</v>
      </c>
      <c r="E19" s="4">
        <v>10.235200000000001</v>
      </c>
      <c r="F19" s="6">
        <f t="shared" si="0"/>
        <v>8.1000000000006622E-3</v>
      </c>
      <c r="G19" s="6">
        <v>2.835</v>
      </c>
      <c r="H19" s="7">
        <f t="shared" si="4"/>
        <v>349.99999999997141</v>
      </c>
      <c r="I19" s="4">
        <v>359.92751191742468</v>
      </c>
      <c r="J19" s="4">
        <v>96.379500000000007</v>
      </c>
      <c r="K19" s="4">
        <v>88.255149999999986</v>
      </c>
      <c r="L19" s="4">
        <v>4.3296087872732683</v>
      </c>
    </row>
    <row r="40" spans="8:9">
      <c r="H40" s="7"/>
    </row>
    <row r="41" spans="8:9">
      <c r="H41" s="7"/>
      <c r="I41" s="8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9-28T12:57:08Z</dcterms:modified>
</cp:coreProperties>
</file>